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ll_Staff/PAPERS/1. In Preparation /Stewart brain paper/supplemental/"/>
    </mc:Choice>
  </mc:AlternateContent>
  <xr:revisionPtr revIDLastSave="0" documentId="13_ncr:1_{2DDA1E35-B2F0-574B-BDFC-FE093236F5CB}" xr6:coauthVersionLast="47" xr6:coauthVersionMax="47" xr10:uidLastSave="{00000000-0000-0000-0000-000000000000}"/>
  <bookViews>
    <workbookView xWindow="6460" yWindow="1320" windowWidth="22680" windowHeight="16880" xr2:uid="{EB024C22-759D-0E46-9969-8AD1F5FB3E4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0" i="1" l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99" uniqueCount="99">
  <si>
    <t>mGFP100Dv1</t>
  </si>
  <si>
    <t>GFP30D</t>
  </si>
  <si>
    <t>GFP50D</t>
  </si>
  <si>
    <t>GFP60Dv1</t>
  </si>
  <si>
    <t>GFP70D</t>
  </si>
  <si>
    <t>GFP80D</t>
  </si>
  <si>
    <t>GFP90D</t>
  </si>
  <si>
    <t>GFP100D</t>
  </si>
  <si>
    <t>ATGTCTAAAGGTGAGGAGCTCTTCACTGGTGTAGTTCCCATACTAGTGGAACTGGACGGAGACGTCAACGGCCATAAATTCTCAGTGTCGGGCGAAGGTGAAGGAGATGCCACATACGGAAAACTGACGCTTAAGTTTATTTGTACAACTGGGAAGCTGCCAGTCCCCTGGCCAACACTGGTTACTACTCTAACCTACGGCGTGCAATGTTTTAGTCGCTATCCGGACCACATGAAACAACACGATTTCTTTAAAAGCGCGATGCCTGAGGGGTACGTGCAGGAAAGGACGATATTTTTTAAGGATGATGGAAACTATAAAACGCGAGCCGAGGTCAAGTTTGAGGGCGACACCCTTGTGAATCGGATTGAACTGAAGGGTATTGACTTTAAGGAAGATGGAAATATCCTGGGACACAAGTTGGAGTATAATTACAACTCCCATAACGTGTATATCATGGCTGACAAACAGAAGAATGGCATCAAAGTGAACTTTAAGATCCGTCATAACATCGAGGACGGCTCCGTGCAGTTGGCGGATCATTACCAGCAAAATACCCCAATAGGTGATGGCCCAGTTTTGCTGCCGGATAACCATTACCTAAGCACCCAATCCGCACTTTCGAAGGATCCGAATGAAAAGCGCGACCACATGGTATTGCTCGAATTCGTCACCGCTGCTGGCATCACGTTAGGCATGGATGAGTTATATAAGTAG</t>
  </si>
  <si>
    <t>ATGTCTAAAGGTGAGGAACTCTTCACTGGGGTCGTTCCTATACTAGTGGAATTAGACGGAGACGTCAACGGACATAAATTTTCAGTGTCGGGCGAAGGTGAAGGAGATGCGACATATGGAAAATTAACACTTAAATTTATTTGTACAACTGGGAAGCTCCCTGTCCCTTGGCCGACTTTAGTTACTACTCTAACCTACGGCGTCCAATGTTTTAGTAGATATCCGGACCACATGAAACAGCATGATTTTTTTAAATCCGCAATGCCTGAAGGGTATGTGCAGGAAAGGACGATATTTTTTAAAGATGATGGAAACTATAAAACGCGAGCCGAGGTCAAATTTGAAGGCGACACGTTAGTGAATCGGATAGAATTAAAAGGTATTGACTTTAAGGAAGATGGAAATATTTTAGGACACAAATTGGAGTATAATTATAACAGCCATAACGTGTATATCATGGCAGACAAGCAGAAAAATGGGATAAAAGTGAACTTTAAAATCCGCCATAACATCGAAGACGGCTCCGTGCAATTGGCAGATCATTACCAACAAAATACTCCAATAGGAGATGGTCCAGTTCTTCTGCCGGATAACCATTATTTAAGCACCCAATCCGCATTATCGAAGGACCCGAATGAAAAGCGTGACCATATGGTATTACTGGAATTTGTAACCGCTGCAGGAATAACCTTGGGAATGGACGAATTGTATAAGTGA</t>
  </si>
  <si>
    <t>ATGTCTAAAGGGGAGGAGTTATTTACGGGGGTAGTACCCATTTTAGTAGAACTCGACGGTGATGTAAATGGGCATAAATTCTCTGTATCTGGAGAGGGGGAGGGGGACGCCACATACGGGAAATTAACTTTGAAATTCATATGTACCACTGGCAAGTTACCTGTACCTTGGCCGACGTTAGTAACCACTCTTACGTATGGGGTTCAATGTTTTTCCAGATATCCTGACCACATGAAACAACACGACTTTTTCAAATCCGCCATGCCTGAAGGATATGTACAGGAGAGAACGATATTTTTTAAAGACGACGGGAATTATAAGACAAGGGCAGAAGTGAAATTCGAGGGGGACACTCTAGTAAACAGAATTGAGTTAAAAGGAATAGATTTCAAGGAAGACGGGAATATACTGGGGCACAAGCTTGAGTACAACTATAATTCCCACAACGTCTACATTATGGCAGACAAGCAGAAAAACGGGATAAAAGTCAATTTTAAAATCCGGCACAATATAGAAGACGGGTCTGTACAACTTGCCGATCATTATCAACAGAATACTCCTATCGGGGACGGGCCGGTACTCCTACCTGACAATCACTATTTATCTACTCAATCGGCATTATCTAAAGACCCTAATGAAAAAAGAGACCACATGGTATTATTAGAGTTTGTGACTGCAGCTGGTATTACCTTAGGGATGGACGAACTATATAAATAA</t>
  </si>
  <si>
    <t>ATGTCTAAAGGGGAGGAATTATTTACCGGGGTAGTACCTATATTAGTGGAACTTGACGGGGATGTAAATGGGCATAAATTCTCTGTATCTGGGGAAGGGGAAGGTGATGCCACATATGGGAAACTTACGCTTAAATTTATCTGTACCACTGGGAAATTACCTGTACCTTGGCCCACCTTAGTAACTACTTTAACTTACGGTGTACAGTGCTTTAGCAGATATCCAGACCATATGAAGCAGCATGACTTCTTTAAATCTGCAATGCCAGAAGGCTATGTTCAGGAAAGAACTATATTTTTTAAAGATGACGGGAATTATAAGACTAGAGCAGAAGTTAAATTCGAAGGCGACACTTTAGTCAATCGGATAGAATTAAAAGGGATCGATTTTAAAGAAGATGGCAACATACTCGGGCATAAGTTAGAATATAATTATAACTCGCACAATGTATATATCATGGCAGACAAACAAAAAAATGGGATCAAAGTAAATTTTAAGATACGACATAATATAGAAGACGGGTCTGTACAACTAGCAGATCATTACCAACAGAATACTCCCATTGGTGACGGACCTGTATTATTACCTGATAACCATTACTTATCTACTCAGTCTGCATTAAGTAAAGACCCTAATGAAAAAAGAGACCATATGGTATTATTAGAATTTGTAACTGCAGCAGGGATCACTTTAGGGATGGACGAGTTATATAAATGA</t>
  </si>
  <si>
    <t>ATGTCCAAAGGCGAGGAATTATTTACGGGGGTAGTACCTATATTAGTAGAGTTAGACGGAGACGTGAATGGGCATAAGTTTTCTGTATCTGGGGAAGGGGAAGGGGACGCAACTTATGGGAAATTAACTTTAAAGTTTATATGTACTACTGGGAAATTACCTGTACCCTGGCCTACATTAGTAACTACCTTAACATATGGGGTACAATGCTTTTCTAGATATCCTGACCATATGAAACAGCATGACTTTTTTAAGTCTGCAATGCCTGAGGGGTATGTACAGGAAAGAACAATATTTTTTAAAGACGACGGGAATTACAAAACTAGAGCAGAAGTAAAATTTGAAGGGGATACTTTAGTAAATCGTATAGAACTTAAAGGGATAGACTTTAAAGAAGACGGGAATATATTAGGGCATAAGTTAGAATATAATTATAATAGCCATAATGTTTACATAATGGCAGACAAGCAAAAAAATGGGATAAAAGTAAATTTTAAAATAAGACATAATATAGAAGACGGGTCTGTACAATTAGCAGACCATTATCAGCAAAATACTCCTATAGGGGACGGGCCTGTATTATTACCCGATAACCATTATCTCTCCACTCAATCGGCATTGTCAAAAGACCCTAATGAAAAAAGAGACCATATGGTACTCTTAGAGTTTGTAACTGCAGCAGGGATCACTTTAGGGATGGATGAATTATATAAATGA</t>
  </si>
  <si>
    <t>ATGTCTAAAGGGGAGGAATTATTTACTGGGGTAGTACCTATTTTAGTAGAATTAGACGGGGACGTAAATGGGCATAAATTTTCTGTATCTGGGGAAGGGGAAGGGGACGCAACTTATGGGAAATTAACTTTAAAATTTATATGTACTACTGGGAAATTACCTGTACCTTGGCCGACTTTAGTAACTACTTTAACTTATGGGGTACAATGTTTTAGCAGATATCCTGACCACATGAAACAACACGACTTTTTTAAATCTGCAATGCCTGAAGGGTATGTACAGGAGAGAACTATATTTTTTAAAGACGACGGGAATTATAAAACTAGAGCAGAAGTAAAATTTGAGGGGGACACTTTAGTAAATAGAATAGAATTAAAAGGCATAGACTTCAAAGAAGACGGGAATATATTAGGGCATAAATTGGAATATAATTATAATTCTCATAATGTATACATAATGGCAGACAAACAAAAAAATGGGATAAAAGTAAATTTTAAAATAAGACATAATATAGAAGACGGGTCTGTACAACTTGCAGACCATTATCAACAAAATACTCCTATAGGGGACGGGCCTGTATTATTACCTGACAATCATTATTTATCTACTCAAAGTGCATTATCTAAAGACCCTAATGAAAAAAGAGACCACATGGTATTATTAGAATTTGTAACTGCAGCAGGGATAACTTTAGGGATGGACGAACTTTATAAATGA</t>
  </si>
  <si>
    <t>ATGTCTAAAGGGGAAGAATTATTTACTGGGGTAGTACCTATATTAGTAGAATTAGACGGGGACGTAAATGGGCATAAATTTTCTGTATCTGGGGAAGGGGAAGGGGACGCAACTTATGGGAAATTAACTTTAAAATTTATATGTACTACTGGGAAATTACCTGTACCTTGGCCTACTTTAGTAACTACTTTAACTTATGGGGTACAATGTTTTTCTAGATATCCTGACCATATGAAACAACATGACTTTTTTAAATCTGCAATGCCTGAAGGGTATGTACAAGAAAGAACTATATTTTTTAAAGACGACGGGAATTATAAAACTAGAGCAGAAGTAAAATTTGAAGGGGACACTTTAGTAAATAGAATAGAATTAAAAGGGATAGACTTTAAAGAAGACGGGAATATATTAGGGCATAAATTAGAATATAATTATAATTCTCATAATGTATATATAATGGCAGACAAACAAAAAAATGGGATAAAAGTAAATTTTAAAATAAGACATAATATAGAAGACGGGTCTGTACAATTAGCAGACCATTATCAACAAAATACTCCTATAGGGGACGGGCCTGTATTATTACCTGACAATCATTATTTATCTACTCAATCTGCATTATCTAAAGACCCTAATGAAAAAAGAGACCATATGGTATTATTAGAATTTGTAACTGCAGCAGGGATAACTTTAGGGATGGACGAATTATATAAATAA</t>
  </si>
  <si>
    <t>ATGTCGAAGGGAGAGGAGTTGTTCACAGGTGTCGTCCCGATCCTAGTCGAGCTAGATGGTGATGTTAACGGACACAAGTTCTCGGTCTCCGGTGAGGGAGAGGGCGATGCTACGTACGGAAAGCTAACACTAAAGTTCATTTGCACGACAGGTAAGCTCCCGGTGCCGTGGCCAACGTTGGTCACGACGCTCACATACGGCGTTCAGTGCTTCTCCCGGTACCCGGATCACATGAAGCAGCACGATTTCTTCAAGTCCGCCATGCCAGAGGGATACGTCCAGGAGCGTACGATTTTCTTCAAGGATGATGGAAACTACAAGACGCGGGCTGAGGTCAAGTTCGAGGGTGATACGCTCGTTAATAGAATAGAATTAAAAGGGATAGACTTTAAAGAAGACGGGAATATATTAGGGCATAAATTAGAATATAATTATAATTCTCATAATGTATATATAATGGCAGACAAACAAAAAAATGGGATAAAAGTAAATTTTAAAATAAGACATAATATAGAAGACGGGTCTGTACAATTAGCAGACCATTATCAACAAAATACTCCTATAGGGGACGGGCCTGTATTATTACCTGACAATCATTATTTATCTACTCAATCTGCATTATCTAAAGACCCTAATGAAAAAAGAGACCATATGGTATTATTAGAATTTGTAACTGCAGCAGGGATAACTTTAGGGATGGACGAATTATATAAATGA</t>
  </si>
  <si>
    <t>ATGTCGAAGGGTGAGGAGTTGTTCACGGGTGTGGTTCCGATTCTCGTTGAGCTCGATGGTGATGTTAACGGCCACAAGTTCAGCGTTTCGGGAGAGGGTGAGGGCGATGCTACGTACGGAAAGCTGACCTTGAAGTTCATTTGCACGACGGGAAAGCTGCCGGTCCCGTGGCCAACGCTGGTCACGACGTTGACGTACGGAGTGCAGTGCTTCTCGCGTTACCCGGATCACATGAAGCAGCACGATTTCTTCAAGTCGGCGATGCCGGAGGGTTACGTGCAAGAAAGAACTATATTTTTTAAAGACGACGGGAATTATAAAACTAGAGCAGAAGTAAAATTTGAAGGGGACACTTTAGTAAATAGAATAGAATTAAAAGGGATAGACTTTAAAGAAGACGGGAATATATTAGGGCATAAATTAGAATATAATTATAATTCTCATAATGTATATATAATGGCAGACAAACAAAAAAATGGGATAAAAGTAAATTTTAAAATAAGACATAATATAGAAGACGGGTCTGTACAATTAGCAGACCATTATCAACAAAATACTCCTATAGGGGACGGGCCTGTATTATTACCTGACAATCATTATTTATCTACTCAATCTGCATTATCTAAAGACCCTAATGAAAAAAGAGACCATATGGTATTATTAGAATTTGTAACTGCAGCAGGGATAACTTTAGGGATGGACGAATTATATAAATGA</t>
  </si>
  <si>
    <t>ATGAGCAAGGGCGAGGAGCTGTTCACGGGTGTGGTCCCCATTCTGGTGGAGCTGGATGGCGATGTTAACGGACACAAGTTCAGTGTTAGCGGAGAGGGTGAGGGCGATGCCACGTACGGCAAGCTGACCCTAAAGTTCATCTGCACCACCGGCAAGCTCCCAGTGCCGTGGCCGACGCTAGTTACCACCCTGACCTACGGTGTTCAATGTTTTTCTAGATATCCTGACCATATGAAACAACATGACTTTTTTAAATCTGCAATGCCTGAAGGGTATGTACAAGAAAGAACTATATTTTTTAAAGACGACGGGAATTATAAAACTAGAGCAGAAGTAAAATTTGAAGGGGACACTTTAGTAAATAGAATAGAATTAAAAGGGATAGACTTTAAAGAAGACGGGAATATATTAGGGCATAAATTAGAATATAATTATAATTCTCATAATGTATATATAATGGCAGACAAACAAAAAAATGGGATAAAAGTAAATTTTAAAATAAGACATAATATAGAAGACGGGTCTGTACAATTAGCAGACCATTATCAACAAAATACTCCTATAGGGGACGGGCCTGTATTATTACCTGACAATCATTATTTATCTACTCAATCTGCATTATCTAAAGACCCTAATGAAAAAAGAGACCATATGGTATTATTAGAATTTGTAACTGCAGCAGGGATAACTTTAGGGATGGACGAATTATATAAATGA</t>
  </si>
  <si>
    <t>ATGTCCAAGGGCGAGGAGTTGTTCACGGGTGTGGTTCCAATTCTCGTCGAGCTGGATGGTGATGTTAACGGTCACAAGTTCAGCGTGTCAGGCGAGGGCGAGGGCGATGCCACGTACGGCAAGTTGACTTTAAAATTTATATGTACTACTGGGAAATTACCTGTACCTTGGCCTACTTTAGTAACTACTTTAACTTATGGGGTACAATGTTTTTCTAGATATCCTGACCATATGAAACAACATGACTTTTTTAAATCTGCAATGCCTGAAGGGTATGTACAAGAAAGAACTATATTTTTTAAAGACGACGGGAATTATAAAACTAGAGCAGAAGTAAAATTTGAAGGGGACACTTTAGTAAATAGAATAGAATTAAAAGGGATAGACTTTAAAGAAGACGGGAATATATTAGGGCATAAATTAGAATATAATTATAATTCTCATAATGTATATATAATGGCAGACAAACAAAAAAATGGGATAAAAGTAAATTTTAAAATAAGACATAATATAGAAGACGGGTCTGTACAATTAGCAGACCATTATCAACAAAATACTCCTATAGGGGACGGGCCTGTATTATTACCTGACAATCATTATTTATCTACTCAATCTGCATTATCTAAAGACCCTAATGAAAAAAGAGACCATATGGTATTATTAGAATTTGTAACTGCAGCAGGGATAACTTTAGGGATGGACGAATTATATAAATGA</t>
  </si>
  <si>
    <t>ATGAGCAAGGGCGAGGAGCTATTCACGGGTGTGGTGCCAATTTTGGTGGAGCTGGACGGGGACGTAAATGGGCATAAATTTTCTGTATCTGGGGAAGGGGAAGGGGACGCAACTTATGGGAAATTAACTTTAAAATTTATATGTACTACTGGGAAATTACCTGTACCTTGGCCTACTTTAGTAACTACTTTAACTTATGGGGTACAATGTTTTTCTAGATATCCTGACCATATGAAACAACATGACTTTTTTAAATCTGCAATGCCTGAAGGGTATGTACAAGAAAGAACTATATTTTTTAAAGACGACGGGAATTATAAAACTAGAGCAGAAGTAAAATTTGAAGGGGACACTTTAGTAAATAGAATAGAATTAAAAGGGATAGACTTTAAAGAAGACGGGAATATATTAGGGCATAAATTAGAATATAATTATAATTCTCATAATGTATATATAATGGCAGACAAACAAAAAAATGGGATAAAAGTAAATTTTAAAATAAGACATAATATAGAAGACGGGTCTGTACAATTAGCAGACCATTATCAACAAAATACTCCTATAGGGGACGGGCCTGTATTATTACCTGACAATCATTATTTATCTACTCAATCTGCATTATCTAAAGACCCTAATGAAAAAAGAGACCATATGGTATTATTAGAATTTGTAACTGCAGCAGGGATAACTTTAGGGATGGACGAATTATATAAATGA</t>
  </si>
  <si>
    <t>ATGTCTAAAGGGGAAGAATTATTTACTGGGGTAGTACCTATATTAGTAGAATTAGACGGGGACGTAAATGGGCATAAATTTTCTGTATCTGGGGAAGGGGAAGGGGACGCAACTTATGGGAAATTAACTTTAAAATTTATATGTACTACTGGGAAATTACCTGTACCTTGGCCTACTTTAGTAACTACTTTAACTTATGGGGTACAATGTTTTTCTAGATATCCTGACCATATGAAACAACATGACTTTTTTAAATCTGCAATGCCTGAAGGGTATGTACAAGAAAGAACTATATTTTTTAAAGACGACGGGAATTATAAAACTAGAGCAGAAGTAAAATTTGAAGGGGACACTTTAGTAAACCGTATTGAGTTGAAGGGAATTGATTTCAAGGAGGATGGTAACATTCTTGGACACAAGTTGGAGTACAACTACAACTCCCACAACGTTTACATTATGGCTGATAAGCAGAAGAACGGTATTAAGGTCAACTTCAAGATTAGGCACAACATTGAGGATGGATCGGTCCAGCTCGCGGATCACTACCAGCAGAACACGCCAATTGGTGATGGTCCAGTTCTTCTTCCAGATAACCACTACTTGTCGACGCAGTCCGCTCTTTCGAAGGATCCGAACGAGAAGCGTGATCACATGGTTCTCTTGGAGTTCGTTACAGCTGCGGGAATTACGCTTGGTATGGATGAGCTCTACAAGTAG</t>
  </si>
  <si>
    <t>GFP54C3'</t>
  </si>
  <si>
    <t>ATGAGCAAGGGCGAGGAGCTGTTCACCGGCGTGGTGCCCATCCTGGTGGAGCTGGATGGCGATGTGAACGGCCACAAGTTCAGCGTGAGCGGCGAGGGCGAGGGCGATGCCACCTACGGCAAGCTGACCCTGAAGTTCATCTGCACCACCGGCAAGCTGCCCGTGCCCTGGCCCACCCTGGTGACCACCCTGACCTACGGCGTGCAGTGCTTCAGCCGCTACCCCGATCACATGAAGCAGCACGATTTCTTCAAGAGCGCCATGCCCGAGGGCTACGTGCAGGAGCGCACCATCTTCTTCAAGGATGATGGCAACTACAAGACCCGCGCCGAAGTAAAATTTGAAGGGGACACTTTAGTAAATAGAATAGAATTAAAAGGGATAGACTTTAAAGAAGACGGGAATATATTAGGGCATAAATTAGAATATAATTATAATTCTCATAATGTATATATAATGGCAGACAAACAAAAAAATGGGATAAAAGTAAATTTTAAAATAAGACATAATATAGAAGACGGGTCTGTACAATTAGCAGACCATTATCAACAAAATACTCCTATAGGGGACGGGCCTGTATTATTACCTGACAATCATTATTTATCTACTCAATCTGCATTATCTAAAGACCCTAATGAAAAAAGAGACCATATGGTATTATTAGAATTTGTAACTGCAGCAGGGATAACTTTAGGGATGGACGAATTATATAAATGA</t>
  </si>
  <si>
    <t>ATGAGCAAGGGCGAGGAGCTGTTCACCGGCGTGGTGCCCATCCTGGTGGAGCTGGATGGCGATGTGAACGGCCACAAGTTCAGCGTGAGCGGCGAGGGCGAGGGCGATGCCACCTACGGCAAGCTGACCCTGAAGTTCATCTGCACCACCGGCAAGCTGCCCGTGCCCTGGCCCACCCTGGTGACCACCCTGACCTACGGCGTGCAGTGCTTCAGCCGCTACCCCGATCACATGAAGCAGCACGATTTCTTCAAGAGCGCCATGCCCGAGGGCTACGTGCAGGAGCGCACCATCTTCTTCAAGGATGATGGCAACTACAAGACCCGCGCCGAGGTGAAGTTCGAGGGCGATACCCTGGTGAACCGCATCGAGCTGAAGGGCATCGATTTCAAAGAAGACGGGAATATATTAGGGCATAAATTAGAATATAATTATAATTCTCATAATGTATATATAATGGCAGACAAACAAAAAAATGGGATAAAAGTAAATTTTAAAATAAGACATAATATAGAAGACGGGTCTGTACAATTAGCAGACCATTATCAACAAAATACTCCTATAGGGGACGGGCCTGTATTATTACCTGACAATCATTATTTATCTACTCAATCTGCATTATCTAAAGACCCTAATGAAAAAAGAGACCATATGGTATTATTAGAATTTGTAACTGCAGCAGGGATAACTTTAGGGATGGACGAATTATATAAATGA</t>
  </si>
  <si>
    <t>ATGAGCAAGGGCGAGGAGCTGTTCACCGGCGTGGTGCCCATCCTGGTGGAGCTGGATGGCGATGTGAACGGCCACAAGTTCAGCGTGAGCGGCGAGGGCGAGGGCGATGCCACCTACGGCAAGCTGACCCTGAAGTTCATCTGCACCACCGGCAAGCTGCCCGTGCCCTGGCCCACCCTGGTGACCACCCTGACCTACGGCGTGCAGTGCTTCAGCCGCTACCCCGATCACATGAAGCAGCACGATTTCTTCAAGAGCGCCATGCCCGAGGGCTACGTGCAGGAGCGCACCATCTTCTTCAAGGATGATGGCAACTACAAGACCCGCGCCGAGGTGAAGTTCGAGGGCGATACCCTGGTGAACCGCATCGAGCTGAAGGGCATCGATTTCAAGGAGGATGGCAACATCCTGGGCCACAAGCTGGAGTACAACTACAACAGCCACAACGTGTACATCATGGCCGATAAGCAGAAGAACGGCATCAAGGTGAACTTCAAGATCCGCCACAACATCGAGGATGGCAGCGTGCAGCTGGCCGATCACTACCAGCAGAACACCCCCATCGGCGATGGCCCCGTGCTGCTGCCCGATAACCACTACCTGAGCACCCAGAGCGCCCTGAGCAAGGATCCCAACGAGAAGCGCGATCACATGGTGCTGCTGGAGTTCGTGACCGCCGCCGGCATCACCCTGGGCATGGATGAGCTGTACAAGTAA</t>
  </si>
  <si>
    <t>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CAGCGGCGAGGGCCGCGGCTCCCTGCTGACCTGCGGCGATGTGGAGGAGAACCCCGGCCCCATGTCTAAAGGGGAAGAATTATTTACTGGGGTAGTACCTATATTAGTAGAATTAGACGGGGACGTAAATGGGCATAAATTTTCTGTATCTGGGGAAGGGGAAGGGGACGCAACTTATGGGAAATTAACTTTAAAATTTATATGTACTACTGGGAAATTACCTGTACCTTGGCCTACTTTAGTAACTACTTTAACTTATGGGGTACAATGTTTTTCTAGATATCCTGACCATATGAAACAACATGACTTTTTTAAATCTGCAATGCCTGAAGGGTATGTACAAGAAAGAACTATATTTTTTAAAGACGACGGGAATTATAAAACTAGAGCAGAAGTAAAATTTGAAGGGGACACTTTAGTAAATAGAATAGAATTAAAAGGGATAGACTTTAAAGAAGACGGGAATATATTAGGGCATAAATTAGAATATAATTATAATTCTCATAATGTATATATAATGGCAGACAAACAAAAAAATGGGATAAAAGTAAATTTTAAAATAAGACATAATATAGAAGACGGGTCTGTACAATTAGCAGACCATTATCAACAAAATACTCCTATAGGGGACGGGCCTGTATTATTACCTGACAATCATTATTTATCTACTCAATCTGCATTATCTAAAGACCCTAATGAAAAAAGAGACCATATGGTATTATTAGAATTTGTAACTGCAGCAGGGATAACTTTAGGGATGGACGAATTATATAAATAA</t>
  </si>
  <si>
    <t>Reporter Name</t>
  </si>
  <si>
    <t>CDS</t>
  </si>
  <si>
    <t>Name</t>
  </si>
  <si>
    <t>length</t>
  </si>
  <si>
    <t>CAI</t>
  </si>
  <si>
    <t>%GC</t>
  </si>
  <si>
    <t>%GC1</t>
  </si>
  <si>
    <t>%GC2</t>
  </si>
  <si>
    <t>%GC3</t>
  </si>
  <si>
    <t>Nc</t>
  </si>
  <si>
    <t>#bs</t>
  </si>
  <si>
    <t>bs/kb</t>
  </si>
  <si>
    <t>&gt;GFP Native</t>
  </si>
  <si>
    <t>ATGTCTAAAGGTGAGGAACTCTTCACTGGTGTCGTTCCGATACTAGTGGAGCTGGACGGAGACGTCAACGGCCATAAATTTTCAGTGTCGGGAGAGGGTGAAGGAGATGCGACATATGGAAAATTGACACTTAAGTTCATTTGCACAACTGGGAAGCTCCCAGTCCCCTGGCCCACTCTCGTGACGACGCTAACCTACGGCGTTCAGTGTTTTAGTCGCTACCCCGACCACATGAAGCAGCACGATTTCTTCAAAAGCGCCATGCCTGAAGGGTATGTGCAGGAGAGGACGATTTTCTTCAAGGATGATGGCAACTATAAAACGCGAGCCGAGGTCAAGTTCGAGGGCGACACCTTGGTGAATCGGATAGAACTGAAAGGTATTGACTTTAAGGAGGATGGAAATATTTTAGGACACAAGTTGGAGTACAATTACAACAGCCACAACGTGTACATCATGGCAGACAAGCAGAAGAATGGCATCAAGGTGAACTTTAAGATCCGTCATAACATCGAAGACGGCTCCGTGCAATTGGCCGATCACTACCAGCAGAATACCCCAATCGGCGATGGTCCAGTTCTTCTGCCGGATAACCATTACCTGAGCACCCAATCCGCCCTGTCGAAGGATCCGAATGAGAAGCGCGACCATATGGTACTGCTGGAGTTTGTAACCGCTGCTGGCATCACCCTGGGCATGGATGAGCTGTATAAGTAG</t>
  </si>
  <si>
    <t>GFP_Native</t>
  </si>
  <si>
    <t>&gt;GFP0D</t>
  </si>
  <si>
    <t>GFP0D</t>
  </si>
  <si>
    <t>&gt;GFP30D</t>
  </si>
  <si>
    <t>&gt;GFP50D</t>
  </si>
  <si>
    <t>&gt;GFP60Dv1</t>
  </si>
  <si>
    <t>&gt;GFP60Dv2</t>
  </si>
  <si>
    <t>ATGTCGAAAGGTGAGGAGCTCTTTACTGGAGTAGTACCAATATTAGTAGAATTAGACGGGGATGTCAATGGTCACAAATTTTCGGTAAGTGGGGAGGGTGAAGGGGACGCAACGTACGGGAAATTAACTTTAAAATTTATATGCACGACTGGAAAATTGCCTGTACCTTGGCCTACTTTAGTAACCACTTTAACGTACGGGGTACAATGCTTCAGTAGATATCCAGATCACATGAAACAACACGATTTCTTTAAATCTGCAATGCCTGAGGGGTACGTACAAGAACGAACTATATTCTTTAAAGACGACGGGAATTACAAGACTCGTGCGGAAGTAAAATTCGAAGGGGATACTCTGGTAAACAGAATTGAATTAAAAGGCATAGATTTCAAAGAAGATGGGAACATTCTCGGTCATAAACTCGAATATAATTATAATTCTCACAATGTATACATAATGGCGGACAAACAGAAAAATGGTATAAAAGTTAACTTTAAGATTAGACATAATATAGAAGACGGGTCTGTACAGTTAGCGGATCACTATCAACAAAATACTCCAATAGGGGACGGTCCAGTACTCCTCCCAGACAACCATTACTTATCTACTCAAAGTGCGTTATCTAAAGACCCTAATGAGAAACGGGATCATATGGTACTCCTCGAGTTTGTAACTGCAGCGGGGATAACTTTAGGTATGGATGAACTGTACAAATGA</t>
  </si>
  <si>
    <t>GFP60Dv2</t>
  </si>
  <si>
    <t>&gt;GFP60Dv3</t>
  </si>
  <si>
    <t>ATGTCGAAAGGGGAAGAGTTATTCACGGGAGTAGTACCTATATTAGTAGAATTGGACGGAGACGTCAACGGGCATAAATTTTCTGTTAGTGGAGAAGGTGAGGGGGACGCAACTTATGGTAAGTTAACGTTAAAATTCATTTGTACTACTGGGAAATTACCTGTCCCATGGCCTACTTTAGTAACTACTTTAACGTATGGGGTCCAATGTTTTAGCAGATACCCAGACCATATGAAACAGCACGACTTTTTTAAAAGTGCTATGCCTGAGGGGTACGTTCAGGAACGAACGATTTTCTTTAAAGATGATGGGAATTACAAAACTAGAGCAGAGGTTAAGTTTGAAGGGGACACTTTAGTAAACAGAATTGAACTCAAAGGTATAGATTTCAAAGAAGATGGGAATATTCTGGGTCACAAATTAGAGTACAATTATAATAGTCATAACGTATACATTATGGCCGACAAACAAAAAAACGGTATTAAAGTAAATTTCAAGATAAGACATAATATTGAAGACGGGAGTGTACAATTAGCAGATCACTATCAACAAAATACTCCAATAGGGGACGGGCCTGTACTCCTCCCTGACAATCATTATTTATCTACTCAGTCTGCGCTCTCTAAAGACCCTAACGAAAAACGCGATCACATGGTTTTATTAGAGTTCGTAACTGCAGCAGGGATAACTCTCGGGATGGATGAGTTATACAAGTGA</t>
  </si>
  <si>
    <t>GFP60Dv3</t>
  </si>
  <si>
    <t>&gt;GFP70D</t>
  </si>
  <si>
    <t>&gt;GFP80D</t>
  </si>
  <si>
    <t>&gt;GFP90D</t>
  </si>
  <si>
    <t>&gt;GFP100D</t>
  </si>
  <si>
    <t>&gt;GFP50C3'</t>
  </si>
  <si>
    <t>GFP50C3'</t>
  </si>
  <si>
    <t>&gt;GFP60C3'</t>
  </si>
  <si>
    <t>GFP60C3'</t>
  </si>
  <si>
    <t>&gt;GFP70C3'</t>
  </si>
  <si>
    <t>GFP70C3'</t>
  </si>
  <si>
    <t>&gt;GFP80C3'</t>
  </si>
  <si>
    <t>GFP80C3'</t>
  </si>
  <si>
    <t>&gt;GFP90C3'</t>
  </si>
  <si>
    <t>GFP90C3'</t>
  </si>
  <si>
    <t>&gt;GFP50C5'</t>
  </si>
  <si>
    <t>GFP50C5'</t>
  </si>
  <si>
    <t>&gt;mCherry-T2A-GFP0D</t>
  </si>
  <si>
    <t>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CAGCGGCGAGGGCCGCGGCTCCCTGCTGACCTGCGGCGATGTGGAGGAGAACCCCGGCCCCATGAGCAAGGGCGAGGAGCTGTTCACCGGCGTGGTGCCCATCCTGGTGGAGCTGGATGGCGATGTGAACGGCCACAAGTTCAGCGTGAGCGGCGAGGGCGAGGGCGATGCCACCTACGGCAAGCTGACCCTGAAGTTCATCTGCACCACCGGCAAGCTGCCCGTGCCCTGGCCCACCCTGGTGACCACCCTGACCTACGGCGTGCAGTGCTTCAGCCGCTACCCCGATCACATGAAGCAGCACGATTTCTTCAAGAGCGCCATGCCCGAGGGCTACGTGCAGGAGCGCACCATCTTCTTCAAGGATGATGGCAACTACAAGACCCGCGCCGAGGTGAAGTTCGAGGGCGATACCCTGGTGAACCGCATCGAGCTGAAGGGCATCGATTTCAAGGAGGATGGCAACATCCTGGGCCACAAGCTGGAGTACAACTACAACAGCCACAACGTGTACATCATGGCCGATAAGCAGAAGAACGGCATCAAGGTGAACTTCAAGATCCGCCACAACATCGAGGATGGCAGCGTGCAGCTGGCCGATCACTACCAGCAGAACACCCCCATCGGCGATGGCCCCGTGCTGCTGCCCGATAACCACTACCTGAGCACCCAGAGCGCCCTGAGCAAGGATCCCAACGAGAAGCGCGATCACATGGTGCTGCTGGAGTTCGTGACCGCCGCCGGCATCACCCTGGGCATGGATGAGCTGTACAAGTAA</t>
  </si>
  <si>
    <t>mCherry-T2A-GFP0D</t>
  </si>
  <si>
    <t>&gt;mGFP100Dv8</t>
  </si>
  <si>
    <t>mGFP100Dv8</t>
  </si>
  <si>
    <t>&gt;mGFP100Dv1</t>
  </si>
  <si>
    <t>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CGGCGGCGGCAGCGGCGGCGGCGGCAGCGGCGGCGGCGGCAGCGGCGGCGGCGGCAGCATGTCTAAAGGGGAAGAATTATTTACTGGGGTAGTACCTATATTAGTAGAATTAGACGGGGACGTAAATGGGCATAAATTTTCTGTATCTGGGGAAGGGGAAGGGGACGCAACTTATGGGAAATTAACTTTAAAATTTATATGTACTACTGGGAAATTACCTGTACCTTGGCCTACTTTAGTAACTACTTTAACTTATGGGGTACAATGTTTTTCTAGATATCCTGACCATATGAAACAACATGACTTTTTTAAATCTGCAATGCCTGAAGGGTATGTACAAGAAAGAACTATATTTTTTAAAGACGACGGGAATTATAAAACTAGAGCAGAAGTAAAATTTGAAGGGGACACTTTAGTAAATAGAATAGAATTAAAAGGGATAGACTTTAAAGAAGACGGGAATATATTAGGGCATAAATTAGAATATAATTATAATTCTCATAATGTATATATAATGGCAGACAAACAAAAAAATGGGATAAAAGTAAATTTTAAAATAAGACATAATATAGAAGACGGGTCTGTACAATTAGCAGACCATTATCAACAAAATACTCCTATAGGGGACGGGCCTGTATTATTACCTGACAATCATTATTTATCTACTCAATCTGCATTATCTAAAGACCCTAATGAAAAAAGAGACCATATGGTATTATTAGAATTTGTAACTGCAGCAGGGATAACTTTAGGGATGGACGAATTATATAAATAA</t>
  </si>
  <si>
    <t>&gt;mGFP100Dv2</t>
  </si>
  <si>
    <t>ATGGTCTCCAAAGGAGAAGAAGACAATATGGCTATTATTAAAGAATTTATGCGTTTTAAAGTCCATATGGAAGGAAGCGTCAATGGACATGAATTTGAAATTGAAGGAGAAGGAGAA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CAGCGCCGGCAGCGCCGCCGGCAGCGGCGAGTTCATGTCTAAAGGGGAAGAATTATTTACTGGGGTAGTACCTATATTAGTAGAATTAGACGGGGACGTAAATGGGCATAAATTTTCTGTATCTGGGGAAGGGGAAGGGGACGCAACTTATGGGAAATTAACTTTAAAATTTATATGTACTACTGGGAAATTACCTGTACCTTGGCCTACTTTAGTAACTACTTTAACTTATGGGGTACAATGTTTTTCTAGATATCCTGACCATATGAAACAACATGACTTTTTTAAATCTGCAATGCCTGAAGGGTATGTACAAGAAAGAACTATATTTTTTAAAGACGACGGGAATTATAAAACTAGAGCAGAAGTAAAATTTGAAGGGGACACTTTAGTAAATAGAATAGAATTAAAAGGGATAGACTTTAAAGAAGACGGGAATATATTAGGGCATAAATTAGAATATAATTATAATTCTCATAATGTATATATAATGGCAGACAAACAAAAAAATGGGATAAAAGTAAATTTTAAAATAAGACATAATATAGAAGACGGGTCTGTACAATTAGCAGACCATTATCAACAAAATACTCCTATAGGGGACGGGCCTGTATTATTACCTGACAATCATTATTTATCTACTCAATCTGCATTATCTAAAGACCCTAATGAAAAAAGAGACCATATGGTATTATTAGAATTTGTAACTGCAGCAGGGATAACTTTAGGGATGGACGAATTATATAAATAA</t>
  </si>
  <si>
    <t>mGFP100Dv2</t>
  </si>
  <si>
    <t>&gt;mGFP100Dv3</t>
  </si>
  <si>
    <t>ATGGTGAGCAAGGGCGAGGAGGATAACATGGCCATCATCAAGGAGTTCATGCGCTTCAAGGTGCACATGGAGGGCTCCGTGAACGGCCACGAGTTCGAGATCGAGGGCGAGGGCGAGGGACGTCCGTATGAAGGAACGCAAACGGCTAAATTGAAAGTCACGAAAGGAGGACCGTTGCCGTTTGCTTGGGATATTTTGAGCCCACAATTTATGTATGGAAGCAAAGCTTATGTC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CAGCGCCGGCAGCGCCGCCGGCAGCGGCGAGTTCATGTCTAAAGGGGAAGAATTATTTACTGGGGTAGTACCTATATTAGTAGAATTAGACGGGGACGTAAATGGGCATAAATTTTCTGTATCTGGGGAAGGGGAAGGGGACGCAACTTATGGGAAATTAACTTTAAAATTTATATGTACTACTGGGAAATTACCTGTACCTTGGCCTACTTTAGTAACTACTTTAACTTATGGGGTACAATGTTTTTCTAGATATCCTGACCATATGAAACAACATGACTTTTTTAAATCTGCAATGCCTGAAGGGTATGTACAAGAAAGAACTATATTTTTTAAAGACGACGGGAATTATAAAACTAGAGCAGAAGTAAAATTTGAAGGGGACACTTTAGTAAATAGAATAGAATTAAAAGGGATAGACTTTAAAGAAGACGGGAATATATTAGGGCATAAATTAGAATATAATTATAATTCTCATAATGTATATATAATGGCAGACAAACAAAAAAATGGGATAAAAGTAAATTTTAAAATAAGACATAATATAGAAGACGGGTCTGTACAATTAGCAGACCATTATCAACAAAATACTCCTATAGGGGACGGGCCTGTATTATTACCTGACAATCATTATTTATCTACTCAATCTGCATTATCTAAAGACCCTAATGAAAAAAGAGACCATATGGTATTATTAGAATTTGTAACTGCAGCAGGGATAACTTTAGGGATGGACGAATTATATAAATAA</t>
  </si>
  <si>
    <t>mGFP100Dv3</t>
  </si>
  <si>
    <t>&gt;mGFP100Dv4</t>
  </si>
  <si>
    <t>ATGGTGAGCAAGGGCGAGGAGGATAACATGGCCATCATCAAGGAGTTCATGCGCTTCAAGGTGCACATGGAGGGCTCCGTGAACGGCCACGAGTTCGAGATCGAGGGCGAGGGCGAGGGCCGCCCCTACGAGGGCACCCAGACCGCCAAGCTGAAGGTGACCAAGGGTGGCCCCCTGCCCTTCGCCTGGGACATCCTGTCCCCTCAGTTCATGTACGGCTCCAAGGCCTACGTGAAACATCCGGCTGATATTCCGGATTATCTGAAATTGAGCTTTCCGGAAGGATTTAAATGGGAACGTGTCATGAATTTTGAAGATGGAGGAGTCGTCACGGTCACGCAAGATAGCAGCT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CAGCGCCGGCAGCGCCGCCGGCAGCGGCGAGTTCATGTCTAAAGGGGAAGAATTATTTACTGGGGTAGTACCTATATTAGTAGAATTAGACGGGGACGTAAATGGGCATAAATTTTCTGTATCTGGGGAAGGGGAAGGGGACGCAACTTATGGGAAATTAACTTTAAAATTTATATGTACTACTGGGAAATTACCTGTACCTTGGCCTACTTTAGTAACTACTTTAACTTATGGGGTACAATGTTTTTCTAGATATCCTGACCATATGAAACAACATGACTTTTTTAAATCTGCAATGCCTGAAGGGTATGTACAAGAAAGAACTATATTTTTTAAAGACGACGGGAATTATAAAACTAGAGCAGAAGTAAAATTTGAAGGGGACACTTTAGTAAATAGAATAGAATTAAAAGGGATAGACTTTAAAGAAGACGGGAATATATTAGGGCATAAATTAGAATATAATTATAATTCTCATAATGTATATATAATGGCAGACAAACAAAAAAATGGGATAAAAGTAAATTTTAAAATAAGACATAATATAGAAGACGGGTCTGTACAATTAGCAGACCATTATCAACAAAATACTCCTATAGGGGACGGGCCTGTATTATTACCTGACAATCATTATTTATCTACTCAATCTGCATTATCTAAAGACCCTAATGAAAAAAGAGACCATATGGTATTATTAGAATTTGTAACTGCAGCAGGGATAACTTTAGGGATGGACGAATTATATAAATAA</t>
  </si>
  <si>
    <t>mGFP100Dv4</t>
  </si>
  <si>
    <t>&gt;mGFP100Dv5</t>
  </si>
  <si>
    <t>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AGATGGAGAATTTATTTATAAAGTCAAATTGCGTGGAACGAATTTTCCGAGCGATGGACCGGTGATGCAAAAAAAAACGATGGGATGGGAAGCTAGCAGCGAACGCATGTATCCGGAGGACGGCGCCCTGAAGGGCGAGATCAAGCAGAGGCTGAAGCTGAAGGACGGCGGCCACTACGACGCTGAGGTCAAGACCACCTACAAGGCCAAGAAGCCCGTGCAGCTGCCCGGCGCCTACAACGTCAACATCAAGTTGGACATCACCTCCCACAACGAGGACTACACCATCGTGGAACAGTACGAACGCGCCGAGGGCCGCCACTCCACCGGCGGCATGGACGAGCTGTACAAGGGCAGCGCCGGCAGCGCCGCCGGCAGCGGCGAGTTCATGTCTAAAGGGGAAGAATTATTTACTGGGGTAGTACCTATATTAGTAGAATTAGACGGGGACGTAAATGGGCATAAATTTTCTGTATCTGGGGAAGGGGAAGGGGACGCAACTTATGGGAAATTAACTTTAAAATTTATATGTACTACTGGGAAATTACCTGTACCTTGGCCTACTTTAGTAACTACTTTAACTTATGGGGTACAATGTTTTTCTAGATATCCTGACCATATGAAACAACATGACTTTTTTAAATCTGCAATGCCTGAAGGGTATGTACAAGAAAGAACTATATTTTTTAAAGACGACGGGAATTATAAAACTAGAGCAGAAGTAAAATTTGAAGGGGACACTTTAGTAAATAGAATAGAATTAAAAGGGATAGACTTTAAAGAAGACGGGAATATATTAGGGCATAAATTAGAATATAATTATAATTCTCATAATGTATATATAATGGCAGACAAACAAAAAAATGGGATAAAAGTAAATTTTAAAATAAGACATAATATAGAAGACGGGTCTGTACAATTAGCAGACCATTATCAACAAAATACTCCTATAGGGGACGGGCCTGTATTATTACCTGACAATCATTATTTATCTACTCAATCTGCATTATCTAAAGACCCTAATGAAAAAAGAGACCATATGGTATTATTAGAATTTGTAACTGCAGCAGGGATAACTTTAGGGATGGACGAATTATATAAATAA</t>
  </si>
  <si>
    <t>mGFP100Dv5</t>
  </si>
  <si>
    <t>&gt;mGFP100Dv6</t>
  </si>
  <si>
    <t>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AGATGGAGCTTTGAAAGGAGAAATTAAACAACGCTTGAAATTGAAAGATGGAGGACATTATGATGCCGAAGTGAAAACGACGTATAAAGCTAAAAAACCGGTCCAATTGCCGGGAGCCTACAACGTCAACATCAAGTTGGACATCACCTCCCACAACGAGGACTACACCATCGTGGAACAGTACGAACGCGCCGAGGGCCGCCACTCCACCGGCGGCATGGACGAGCTGTACAAGGGCAGCGCCGGCAGCGCCGCCGGCAGCGGCGAGTTCATGTCTAAAGGGGAAGAATTATTTACTGGGGTAGTACCTATATTAGTAGAATTAGACGGGGACGTAAATGGGCATAAATTTTCTGTATCTGGGGAAGGGGAAGGGGACGCAACTTATGGGAAATTAACTTTAAAATTTATATGTACTACTGGGAAATTACCTGTACCTTGGCCTACTTTAGTAACTACTTTAACTTATGGGGTACAATGTTTTTCTAGATATCCTGACCATATGAAACAACATGACTTTTTTAAATCTGCAATGCCTGAAGGGTATGTACAAGAAAGAACTATATTTTTTAAAGACGACGGGAATTATAAAACTAGAGCAGAAGTAAAATTTGAAGGGGACACTTTAGTAAATAGAATAGAATTAAAAGGGATAGACTTTAAAGAAGACGGGAATATATTAGGGCATAAATTAGAATATAATTATAATTCTCATAATGTATATATAATGGCAGACAAACAAAAAAATGGGATAAAAGTAAATTTTAAAATAAGACATAATATAGAAGACGGGTCTGTACAATTAGCAGACCATTATCAACAAAATACTCCTATAGGGGACGGGCCTGTATTATTACCTGACAATCATTATTTATCTACTCAATCTGCATTATCTAAAGACCCTAATGAAAAAAGAGACCATATGGTATTATTAGAATTTGTAACTGCAGCAGGGATAACTTTAGGGATGGACGAATTATATAAATAA</t>
  </si>
  <si>
    <t>mGFP100Dv6</t>
  </si>
  <si>
    <t>&gt;mGFP100Dv7</t>
  </si>
  <si>
    <t>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TTATAATGTGAATATTAAACTGGATATTACGAGCCATAATGAAGATTATACGATTGTCGAGCAATATGAGCGTGCTGAAGGACGTCATAGCACGGGAGGAATGGATGAATTGTATAAAGGCAGCGCCGGCAGCGCCGCCGGCAGCGGCGAGTTCATGTCTAAAGGGGAAGAATTATTTACTGGGGTAGTACCTATATTAGTAGAATTAGACGGGGACGTAAATGGGCATAAATTTTCTGTATCTGGGGAAGGGGAAGGGGACGCAACTTATGGGAAATTAACTTTAAAATTTATATGTACTACTGGGAAATTACCTGTACCTTGGCCTACTTTAGTAACTACTTTAACTTATGGGGTACAATGTTTTTCTAGATATCCTGACCATATGAAACAACATGACTTTTTTAAATCTGCAATGCCTGAAGGGTATGTACAAGAAAGAACTATATTTTTTAAAGACGACGGGAATTATAAAACTAGAGCAGAAGTAAAATTTGAAGGGGACACTTTAGTAAATAGAATAGAATTAAAAGGGATAGACTTTAAAGAAGACGGGAATATATTAGGGCATAAATTAGAATATAATTATAATTCTCATAATGTATATATAATGGCAGACAAACAAAAAAATGGGATAAAAGTAAATTTTAAAATAAGACATAATATAGAAGACGGGTCTGTACAATTAGCAGACCATTATCAACAAAATACTCCTATAGGGGACGGGCCTGTATTATTACCTGACAATCATTATTTATCTACTCAATCTGCATTATCTAAAGACCCTAATGAAAAAAGAGACCATATGGTATTATTAGAATTTGTAACTGCAGCAGGGATAACTTTAGGGATGGACGAATTATATAAATAA</t>
  </si>
  <si>
    <t>mGFP100Dv7</t>
  </si>
  <si>
    <t>&gt;GFP54C3'</t>
  </si>
  <si>
    <t>&gt;GFP46C3'</t>
  </si>
  <si>
    <t>GFP46C3'</t>
  </si>
  <si>
    <t>&gt;mGFP100Dv9</t>
  </si>
  <si>
    <t>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GGCAGCGCCGGCAGCGCCGCCGGCAGCGGCGAGTTCATGTCTAAAGGGGAAGAATTATTTACTGGGGTAGTACCTATATTAGTAGAATTAGACGGGGACGTAAATGGGCATAAATTTTCTGTATCTGGGGAAGGGGAAGGGGACGCAACTTATGGGAAATTAACTTTAAAATTTATATGTACTACTGGGAAATTACCTGTACCTTGGCCTACTTTAGTAACTACTTTAACTTATGGGGTACAATGTTTTTCTAGATATCCTGACCATATGAAACAACATGACTTTTTTAAATCTGCAATGCCTGAAGGGTATGTACAAGAAAGAACTATATTTTTTAAAGACGACGGGAATTATAAAACTAGAGCAGAAGTAAAATTTGAAGGGGACACTTTAGTAAATAGAATAGAATTAAAAGGGATAGACTTTAAAGAAGACGGGAATATATTAGGGCATAAATTAGAATATAATTATAATTCTCATAATGTATATATAATGGCAGACAAACAAAAAAATGGGATAAAAGTAAATTTTAAAATAAGACATAATATAGAAGACGGGTCTGTACAATTAGCAGACCATTATCAACAAAATACTCCTATAGGGGACGGGCCTGTATTATTACCTGACAATCATTATTTATCTACTCAATCTGCATTATCTAAAGACCCTAATGAAAAAAGAGACCATATGGTATTATTAGAATTTGTAACTGCAGCAGGGATAACTTTAGGGATGGACGAATTATATAAATAA</t>
  </si>
  <si>
    <t>mGFP100Dv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1"/>
  </cellXfs>
  <cellStyles count="2">
    <cellStyle name="Normal" xfId="0" builtinId="0"/>
    <cellStyle name="Normal 2" xfId="1" xr:uid="{6039A7D7-8996-B946-8CE8-963D5AB3AE1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4BDFC-1E12-AB4C-9B66-45457BE40F37}">
  <dimension ref="A1:L30"/>
  <sheetViews>
    <sheetView tabSelected="1" workbookViewId="0">
      <selection activeCell="F32" sqref="F32"/>
    </sheetView>
  </sheetViews>
  <sheetFormatPr baseColWidth="10" defaultRowHeight="16" x14ac:dyDescent="0.2"/>
  <cols>
    <col min="1" max="1" width="13.33203125" bestFit="1" customWidth="1"/>
  </cols>
  <sheetData>
    <row r="1" spans="1:12" x14ac:dyDescent="0.2">
      <c r="A1" s="1" t="s">
        <v>26</v>
      </c>
      <c r="B1" s="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</row>
    <row r="2" spans="1:12" x14ac:dyDescent="0.2">
      <c r="A2" t="s">
        <v>38</v>
      </c>
      <c r="B2" t="s">
        <v>39</v>
      </c>
      <c r="C2" t="s">
        <v>40</v>
      </c>
      <c r="D2">
        <v>717</v>
      </c>
      <c r="E2">
        <v>0.746</v>
      </c>
      <c r="F2">
        <v>49.5</v>
      </c>
      <c r="G2">
        <v>54</v>
      </c>
      <c r="H2">
        <v>31.4</v>
      </c>
      <c r="I2">
        <v>63.2</v>
      </c>
      <c r="J2">
        <v>61</v>
      </c>
      <c r="K2">
        <v>3</v>
      </c>
      <c r="L2">
        <f>K2/(D2/1000)</f>
        <v>4.1841004184100417</v>
      </c>
    </row>
    <row r="3" spans="1:12" x14ac:dyDescent="0.2">
      <c r="A3" t="s">
        <v>41</v>
      </c>
      <c r="B3" t="s">
        <v>24</v>
      </c>
      <c r="C3" t="s">
        <v>42</v>
      </c>
      <c r="D3">
        <v>717</v>
      </c>
      <c r="E3">
        <v>1</v>
      </c>
      <c r="F3">
        <v>60</v>
      </c>
      <c r="G3">
        <v>56.5</v>
      </c>
      <c r="H3">
        <v>31.4</v>
      </c>
      <c r="I3">
        <v>92.1</v>
      </c>
      <c r="J3">
        <v>20</v>
      </c>
      <c r="K3">
        <v>0</v>
      </c>
      <c r="L3">
        <f t="shared" ref="L3:L30" si="0">K3/(D3/1000)</f>
        <v>0</v>
      </c>
    </row>
    <row r="4" spans="1:12" x14ac:dyDescent="0.2">
      <c r="A4" t="s">
        <v>43</v>
      </c>
      <c r="B4" t="s">
        <v>8</v>
      </c>
      <c r="C4" t="s">
        <v>1</v>
      </c>
      <c r="D4">
        <v>717</v>
      </c>
      <c r="E4">
        <v>0.69799999999999995</v>
      </c>
      <c r="F4">
        <v>46.7</v>
      </c>
      <c r="G4">
        <v>53.6</v>
      </c>
      <c r="H4">
        <v>31.4</v>
      </c>
      <c r="I4">
        <v>55.2</v>
      </c>
      <c r="J4">
        <v>61</v>
      </c>
      <c r="K4">
        <v>3</v>
      </c>
      <c r="L4">
        <f t="shared" si="0"/>
        <v>4.1841004184100417</v>
      </c>
    </row>
    <row r="5" spans="1:12" x14ac:dyDescent="0.2">
      <c r="A5" t="s">
        <v>44</v>
      </c>
      <c r="B5" t="s">
        <v>9</v>
      </c>
      <c r="C5" t="s">
        <v>2</v>
      </c>
      <c r="D5">
        <v>717</v>
      </c>
      <c r="E5">
        <v>0.60499999999999998</v>
      </c>
      <c r="F5">
        <v>40.6</v>
      </c>
      <c r="G5">
        <v>50.2</v>
      </c>
      <c r="H5">
        <v>31.8</v>
      </c>
      <c r="I5">
        <v>39.700000000000003</v>
      </c>
      <c r="J5">
        <v>55.2</v>
      </c>
      <c r="K5">
        <v>6</v>
      </c>
      <c r="L5">
        <f t="shared" si="0"/>
        <v>8.3682008368200833</v>
      </c>
    </row>
    <row r="6" spans="1:12" x14ac:dyDescent="0.2">
      <c r="A6" t="s">
        <v>45</v>
      </c>
      <c r="B6" s="2" t="s">
        <v>10</v>
      </c>
      <c r="C6" t="s">
        <v>3</v>
      </c>
      <c r="D6">
        <v>717</v>
      </c>
      <c r="E6">
        <v>0.53100000000000003</v>
      </c>
      <c r="F6">
        <v>41.4</v>
      </c>
      <c r="G6">
        <v>49.4</v>
      </c>
      <c r="H6">
        <v>31.4</v>
      </c>
      <c r="I6">
        <v>43.5</v>
      </c>
      <c r="J6">
        <v>40</v>
      </c>
      <c r="K6">
        <v>3</v>
      </c>
      <c r="L6">
        <f t="shared" si="0"/>
        <v>4.1841004184100417</v>
      </c>
    </row>
    <row r="7" spans="1:12" x14ac:dyDescent="0.2">
      <c r="A7" t="s">
        <v>46</v>
      </c>
      <c r="B7" t="s">
        <v>47</v>
      </c>
      <c r="C7" t="s">
        <v>48</v>
      </c>
      <c r="D7">
        <v>717</v>
      </c>
      <c r="E7">
        <v>0.51700000000000002</v>
      </c>
      <c r="F7">
        <v>39.200000000000003</v>
      </c>
      <c r="G7">
        <v>50.2</v>
      </c>
      <c r="H7">
        <v>31.8</v>
      </c>
      <c r="I7">
        <v>35.6</v>
      </c>
      <c r="J7">
        <v>38.700000000000003</v>
      </c>
      <c r="K7">
        <v>4</v>
      </c>
      <c r="L7">
        <f t="shared" si="0"/>
        <v>5.5788005578800561</v>
      </c>
    </row>
    <row r="8" spans="1:12" x14ac:dyDescent="0.2">
      <c r="A8" t="s">
        <v>49</v>
      </c>
      <c r="B8" t="s">
        <v>50</v>
      </c>
      <c r="C8" t="s">
        <v>51</v>
      </c>
      <c r="D8">
        <v>717</v>
      </c>
      <c r="E8">
        <v>0.52400000000000002</v>
      </c>
      <c r="F8">
        <v>38.799999999999997</v>
      </c>
      <c r="G8">
        <v>48.5</v>
      </c>
      <c r="H8">
        <v>31.8</v>
      </c>
      <c r="I8">
        <v>36</v>
      </c>
      <c r="J8">
        <v>39.1</v>
      </c>
      <c r="K8">
        <v>4</v>
      </c>
      <c r="L8">
        <f t="shared" si="0"/>
        <v>5.5788005578800561</v>
      </c>
    </row>
    <row r="9" spans="1:12" x14ac:dyDescent="0.2">
      <c r="A9" t="s">
        <v>52</v>
      </c>
      <c r="B9" s="2" t="s">
        <v>11</v>
      </c>
      <c r="C9" t="s">
        <v>4</v>
      </c>
      <c r="D9">
        <v>717</v>
      </c>
      <c r="E9">
        <v>0.502</v>
      </c>
      <c r="F9">
        <v>37.200000000000003</v>
      </c>
      <c r="G9">
        <v>48.1</v>
      </c>
      <c r="H9">
        <v>31.8</v>
      </c>
      <c r="I9">
        <v>31.8</v>
      </c>
      <c r="J9">
        <v>34.799999999999997</v>
      </c>
      <c r="K9">
        <v>4</v>
      </c>
      <c r="L9">
        <f t="shared" si="0"/>
        <v>5.5788005578800561</v>
      </c>
    </row>
    <row r="10" spans="1:12" x14ac:dyDescent="0.2">
      <c r="A10" t="s">
        <v>53</v>
      </c>
      <c r="B10" s="2" t="s">
        <v>12</v>
      </c>
      <c r="C10" t="s">
        <v>5</v>
      </c>
      <c r="D10">
        <v>717</v>
      </c>
      <c r="E10">
        <v>0.47299999999999998</v>
      </c>
      <c r="F10">
        <v>36.299999999999997</v>
      </c>
      <c r="G10">
        <v>46.9</v>
      </c>
      <c r="H10">
        <v>31.8</v>
      </c>
      <c r="I10">
        <v>30.1</v>
      </c>
      <c r="J10">
        <v>27.9</v>
      </c>
      <c r="K10">
        <v>6</v>
      </c>
      <c r="L10">
        <f t="shared" si="0"/>
        <v>8.3682008368200833</v>
      </c>
    </row>
    <row r="11" spans="1:12" x14ac:dyDescent="0.2">
      <c r="A11" t="s">
        <v>54</v>
      </c>
      <c r="B11" s="2" t="s">
        <v>13</v>
      </c>
      <c r="C11" t="s">
        <v>6</v>
      </c>
      <c r="D11">
        <v>717</v>
      </c>
      <c r="E11">
        <v>0.441</v>
      </c>
      <c r="F11">
        <v>34.200000000000003</v>
      </c>
      <c r="G11">
        <v>46</v>
      </c>
      <c r="H11">
        <v>31.8</v>
      </c>
      <c r="I11">
        <v>24.7</v>
      </c>
      <c r="J11">
        <v>23</v>
      </c>
      <c r="K11">
        <v>6</v>
      </c>
      <c r="L11">
        <f t="shared" si="0"/>
        <v>8.3682008368200833</v>
      </c>
    </row>
    <row r="12" spans="1:12" x14ac:dyDescent="0.2">
      <c r="A12" t="s">
        <v>55</v>
      </c>
      <c r="B12" t="s">
        <v>14</v>
      </c>
      <c r="C12" t="s">
        <v>7</v>
      </c>
      <c r="D12">
        <v>717</v>
      </c>
      <c r="E12">
        <v>0.42099999999999999</v>
      </c>
      <c r="F12">
        <v>32.1</v>
      </c>
      <c r="G12">
        <v>45.2</v>
      </c>
      <c r="H12">
        <v>31.4</v>
      </c>
      <c r="I12">
        <v>19.7</v>
      </c>
      <c r="J12">
        <v>20</v>
      </c>
      <c r="K12">
        <v>5</v>
      </c>
      <c r="L12">
        <f t="shared" si="0"/>
        <v>6.9735006973500697</v>
      </c>
    </row>
    <row r="13" spans="1:12" x14ac:dyDescent="0.2">
      <c r="A13" t="s">
        <v>56</v>
      </c>
      <c r="B13" t="s">
        <v>15</v>
      </c>
      <c r="C13" t="s">
        <v>57</v>
      </c>
      <c r="D13">
        <v>717</v>
      </c>
      <c r="E13">
        <v>0.57399999999999995</v>
      </c>
      <c r="F13">
        <v>41.7</v>
      </c>
      <c r="G13">
        <v>49.4</v>
      </c>
      <c r="H13">
        <v>31.8</v>
      </c>
      <c r="I13">
        <v>43.9</v>
      </c>
      <c r="J13">
        <v>45</v>
      </c>
      <c r="K13">
        <v>3</v>
      </c>
      <c r="L13">
        <f t="shared" si="0"/>
        <v>4.1841004184100417</v>
      </c>
    </row>
    <row r="14" spans="1:12" x14ac:dyDescent="0.2">
      <c r="A14" t="s">
        <v>58</v>
      </c>
      <c r="B14" t="s">
        <v>16</v>
      </c>
      <c r="C14" t="s">
        <v>59</v>
      </c>
      <c r="D14">
        <v>717</v>
      </c>
      <c r="E14">
        <v>0.55900000000000005</v>
      </c>
      <c r="F14">
        <v>40</v>
      </c>
      <c r="G14">
        <v>47.7</v>
      </c>
      <c r="H14">
        <v>31.8</v>
      </c>
      <c r="I14">
        <v>40.6</v>
      </c>
      <c r="J14">
        <v>37.799999999999997</v>
      </c>
      <c r="K14">
        <v>3</v>
      </c>
      <c r="L14">
        <f t="shared" si="0"/>
        <v>4.1841004184100417</v>
      </c>
    </row>
    <row r="15" spans="1:12" x14ac:dyDescent="0.2">
      <c r="A15" t="s">
        <v>60</v>
      </c>
      <c r="B15" t="s">
        <v>17</v>
      </c>
      <c r="C15" t="s">
        <v>61</v>
      </c>
      <c r="D15">
        <v>717</v>
      </c>
      <c r="E15">
        <v>0.53300000000000003</v>
      </c>
      <c r="F15">
        <v>38.4</v>
      </c>
      <c r="G15">
        <v>48.5</v>
      </c>
      <c r="H15">
        <v>31.8</v>
      </c>
      <c r="I15">
        <v>34.700000000000003</v>
      </c>
      <c r="J15">
        <v>32.6</v>
      </c>
      <c r="K15">
        <v>3</v>
      </c>
      <c r="L15">
        <f t="shared" si="0"/>
        <v>4.1841004184100417</v>
      </c>
    </row>
    <row r="16" spans="1:12" x14ac:dyDescent="0.2">
      <c r="A16" t="s">
        <v>62</v>
      </c>
      <c r="B16" t="s">
        <v>18</v>
      </c>
      <c r="C16" t="s">
        <v>63</v>
      </c>
      <c r="D16">
        <v>717</v>
      </c>
      <c r="E16">
        <v>0.48899999999999999</v>
      </c>
      <c r="F16">
        <v>35.1</v>
      </c>
      <c r="G16">
        <v>46</v>
      </c>
      <c r="H16">
        <v>31.8</v>
      </c>
      <c r="I16">
        <v>27.6</v>
      </c>
      <c r="J16">
        <v>26.5</v>
      </c>
      <c r="K16">
        <v>5</v>
      </c>
      <c r="L16">
        <f t="shared" si="0"/>
        <v>6.9735006973500697</v>
      </c>
    </row>
    <row r="17" spans="1:12" x14ac:dyDescent="0.2">
      <c r="A17" t="s">
        <v>64</v>
      </c>
      <c r="B17" t="s">
        <v>19</v>
      </c>
      <c r="C17" t="s">
        <v>65</v>
      </c>
      <c r="D17">
        <v>717</v>
      </c>
      <c r="E17">
        <v>0.45100000000000001</v>
      </c>
      <c r="F17">
        <v>34</v>
      </c>
      <c r="G17">
        <v>46</v>
      </c>
      <c r="H17">
        <v>31.8</v>
      </c>
      <c r="I17">
        <v>24.3</v>
      </c>
      <c r="J17">
        <v>22.4</v>
      </c>
      <c r="K17">
        <v>9</v>
      </c>
      <c r="L17">
        <f t="shared" si="0"/>
        <v>12.552301255230127</v>
      </c>
    </row>
    <row r="18" spans="1:12" x14ac:dyDescent="0.2">
      <c r="A18" t="s">
        <v>66</v>
      </c>
      <c r="B18" t="s">
        <v>20</v>
      </c>
      <c r="C18" t="s">
        <v>67</v>
      </c>
      <c r="D18">
        <v>717</v>
      </c>
      <c r="E18">
        <v>0.54900000000000004</v>
      </c>
      <c r="F18">
        <v>40.6</v>
      </c>
      <c r="G18">
        <v>49.4</v>
      </c>
      <c r="H18">
        <v>31.4</v>
      </c>
      <c r="I18">
        <v>41</v>
      </c>
      <c r="J18">
        <v>42.1</v>
      </c>
      <c r="K18">
        <v>2</v>
      </c>
      <c r="L18">
        <f t="shared" si="0"/>
        <v>2.7894002789400281</v>
      </c>
    </row>
    <row r="19" spans="1:12" x14ac:dyDescent="0.2">
      <c r="A19" t="s">
        <v>68</v>
      </c>
      <c r="B19" t="s">
        <v>69</v>
      </c>
      <c r="C19" t="s">
        <v>70</v>
      </c>
      <c r="D19">
        <v>1488</v>
      </c>
      <c r="E19">
        <v>0.98099999999999998</v>
      </c>
      <c r="F19">
        <v>62.1</v>
      </c>
      <c r="G19">
        <v>57.3</v>
      </c>
      <c r="H19">
        <v>34.5</v>
      </c>
      <c r="I19">
        <v>94.6</v>
      </c>
      <c r="J19">
        <v>22.3</v>
      </c>
      <c r="K19">
        <v>0</v>
      </c>
      <c r="L19">
        <f t="shared" si="0"/>
        <v>0</v>
      </c>
    </row>
    <row r="20" spans="1:12" x14ac:dyDescent="0.2">
      <c r="A20" t="s">
        <v>71</v>
      </c>
      <c r="B20" t="s">
        <v>25</v>
      </c>
      <c r="C20" t="s">
        <v>72</v>
      </c>
      <c r="D20">
        <v>1488</v>
      </c>
      <c r="E20">
        <v>0.64400000000000002</v>
      </c>
      <c r="F20">
        <v>48.7</v>
      </c>
      <c r="G20">
        <v>51.8</v>
      </c>
      <c r="H20">
        <v>34.5</v>
      </c>
      <c r="I20">
        <v>59.7</v>
      </c>
      <c r="J20">
        <v>39.799999999999997</v>
      </c>
      <c r="K20">
        <v>5</v>
      </c>
      <c r="L20">
        <f t="shared" si="0"/>
        <v>3.360215053763441</v>
      </c>
    </row>
    <row r="21" spans="1:12" x14ac:dyDescent="0.2">
      <c r="A21" t="s">
        <v>73</v>
      </c>
      <c r="B21" t="s">
        <v>74</v>
      </c>
      <c r="C21" t="s">
        <v>0</v>
      </c>
      <c r="D21">
        <v>1485</v>
      </c>
      <c r="E21">
        <v>0.64400000000000002</v>
      </c>
      <c r="F21">
        <v>49.2</v>
      </c>
      <c r="G21">
        <v>51.9</v>
      </c>
      <c r="H21">
        <v>36</v>
      </c>
      <c r="I21">
        <v>59.8</v>
      </c>
      <c r="J21">
        <v>37.700000000000003</v>
      </c>
      <c r="K21">
        <v>5</v>
      </c>
      <c r="L21">
        <f t="shared" si="0"/>
        <v>3.3670033670033668</v>
      </c>
    </row>
    <row r="22" spans="1:12" x14ac:dyDescent="0.2">
      <c r="A22" t="s">
        <v>75</v>
      </c>
      <c r="B22" t="s">
        <v>76</v>
      </c>
      <c r="C22" t="s">
        <v>77</v>
      </c>
      <c r="D22">
        <v>1461</v>
      </c>
      <c r="E22">
        <v>0.61399999999999999</v>
      </c>
      <c r="F22">
        <v>46.3</v>
      </c>
      <c r="G22">
        <v>51.1</v>
      </c>
      <c r="H22">
        <v>34.5</v>
      </c>
      <c r="I22">
        <v>53.4</v>
      </c>
      <c r="J22">
        <v>38.5</v>
      </c>
      <c r="K22">
        <v>5</v>
      </c>
      <c r="L22">
        <f t="shared" si="0"/>
        <v>3.4223134839151266</v>
      </c>
    </row>
    <row r="23" spans="1:12" x14ac:dyDescent="0.2">
      <c r="A23" t="s">
        <v>78</v>
      </c>
      <c r="B23" t="s">
        <v>79</v>
      </c>
      <c r="C23" t="s">
        <v>80</v>
      </c>
      <c r="D23">
        <v>1461</v>
      </c>
      <c r="E23">
        <v>0.61799999999999999</v>
      </c>
      <c r="F23">
        <v>46.5</v>
      </c>
      <c r="G23">
        <v>50.5</v>
      </c>
      <c r="H23">
        <v>34.5</v>
      </c>
      <c r="I23">
        <v>54.6</v>
      </c>
      <c r="J23">
        <v>41.1</v>
      </c>
      <c r="K23">
        <v>10</v>
      </c>
      <c r="L23">
        <f t="shared" si="0"/>
        <v>6.8446269678302532</v>
      </c>
    </row>
    <row r="24" spans="1:12" x14ac:dyDescent="0.2">
      <c r="A24" t="s">
        <v>81</v>
      </c>
      <c r="B24" t="s">
        <v>82</v>
      </c>
      <c r="C24" t="s">
        <v>83</v>
      </c>
      <c r="D24">
        <v>1461</v>
      </c>
      <c r="E24">
        <v>0.61899999999999999</v>
      </c>
      <c r="F24">
        <v>46.6</v>
      </c>
      <c r="G24">
        <v>50.9</v>
      </c>
      <c r="H24">
        <v>34.5</v>
      </c>
      <c r="I24">
        <v>54.4</v>
      </c>
      <c r="J24">
        <v>40.5</v>
      </c>
      <c r="K24">
        <v>5</v>
      </c>
      <c r="L24">
        <f t="shared" si="0"/>
        <v>3.4223134839151266</v>
      </c>
    </row>
    <row r="25" spans="1:12" x14ac:dyDescent="0.2">
      <c r="A25" t="s">
        <v>84</v>
      </c>
      <c r="B25" t="s">
        <v>85</v>
      </c>
      <c r="C25" t="s">
        <v>86</v>
      </c>
      <c r="D25">
        <v>1461</v>
      </c>
      <c r="E25">
        <v>0.622</v>
      </c>
      <c r="F25">
        <v>46.7</v>
      </c>
      <c r="G25">
        <v>50.9</v>
      </c>
      <c r="H25">
        <v>34.5</v>
      </c>
      <c r="I25">
        <v>54.6</v>
      </c>
      <c r="J25">
        <v>39.9</v>
      </c>
      <c r="K25">
        <v>5</v>
      </c>
      <c r="L25">
        <f t="shared" si="0"/>
        <v>3.4223134839151266</v>
      </c>
    </row>
    <row r="26" spans="1:12" x14ac:dyDescent="0.2">
      <c r="A26" t="s">
        <v>87</v>
      </c>
      <c r="B26" t="s">
        <v>88</v>
      </c>
      <c r="C26" t="s">
        <v>89</v>
      </c>
      <c r="D26">
        <v>1461</v>
      </c>
      <c r="E26">
        <v>0.61699999999999999</v>
      </c>
      <c r="F26">
        <v>46.3</v>
      </c>
      <c r="G26">
        <v>50.5</v>
      </c>
      <c r="H26">
        <v>34.5</v>
      </c>
      <c r="I26">
        <v>53.8</v>
      </c>
      <c r="J26">
        <v>39.200000000000003</v>
      </c>
      <c r="K26">
        <v>5</v>
      </c>
      <c r="L26">
        <f t="shared" si="0"/>
        <v>3.4223134839151266</v>
      </c>
    </row>
    <row r="27" spans="1:12" x14ac:dyDescent="0.2">
      <c r="A27" t="s">
        <v>90</v>
      </c>
      <c r="B27" t="s">
        <v>91</v>
      </c>
      <c r="C27" t="s">
        <v>92</v>
      </c>
      <c r="D27">
        <v>1461</v>
      </c>
      <c r="E27">
        <v>0.621</v>
      </c>
      <c r="F27">
        <v>46.5</v>
      </c>
      <c r="G27">
        <v>51.1</v>
      </c>
      <c r="H27">
        <v>34.5</v>
      </c>
      <c r="I27">
        <v>53.8</v>
      </c>
      <c r="J27">
        <v>39.799999999999997</v>
      </c>
      <c r="K27">
        <v>5</v>
      </c>
      <c r="L27">
        <f t="shared" si="0"/>
        <v>3.4223134839151266</v>
      </c>
    </row>
    <row r="28" spans="1:12" x14ac:dyDescent="0.2">
      <c r="A28" t="s">
        <v>93</v>
      </c>
      <c r="B28" t="s">
        <v>22</v>
      </c>
      <c r="C28" t="s">
        <v>21</v>
      </c>
      <c r="D28">
        <v>717</v>
      </c>
      <c r="E28">
        <v>0.63900000000000001</v>
      </c>
      <c r="F28">
        <v>44.9</v>
      </c>
      <c r="G28">
        <v>49.8</v>
      </c>
      <c r="H28">
        <v>31.8</v>
      </c>
      <c r="I28">
        <v>53.1</v>
      </c>
      <c r="J28">
        <v>36.6</v>
      </c>
      <c r="K28">
        <v>3</v>
      </c>
      <c r="L28">
        <f t="shared" si="0"/>
        <v>4.1841004184100417</v>
      </c>
    </row>
    <row r="29" spans="1:12" x14ac:dyDescent="0.2">
      <c r="A29" t="s">
        <v>94</v>
      </c>
      <c r="B29" t="s">
        <v>23</v>
      </c>
      <c r="C29" t="s">
        <v>95</v>
      </c>
      <c r="D29">
        <v>717</v>
      </c>
      <c r="E29">
        <v>0.68799999999999994</v>
      </c>
      <c r="F29">
        <v>47.3</v>
      </c>
      <c r="G29">
        <v>51</v>
      </c>
      <c r="H29">
        <v>31.8</v>
      </c>
      <c r="I29">
        <v>59</v>
      </c>
      <c r="J29">
        <v>36</v>
      </c>
      <c r="K29">
        <v>3</v>
      </c>
      <c r="L29">
        <f t="shared" si="0"/>
        <v>4.1841004184100417</v>
      </c>
    </row>
    <row r="30" spans="1:12" x14ac:dyDescent="0.2">
      <c r="A30" t="s">
        <v>96</v>
      </c>
      <c r="B30" t="s">
        <v>97</v>
      </c>
      <c r="C30" t="s">
        <v>98</v>
      </c>
      <c r="D30">
        <v>1461</v>
      </c>
      <c r="E30">
        <v>0.63900000000000001</v>
      </c>
      <c r="F30">
        <v>48.3</v>
      </c>
      <c r="G30">
        <v>51.1</v>
      </c>
      <c r="H30">
        <v>34.5</v>
      </c>
      <c r="I30">
        <v>59.1</v>
      </c>
      <c r="J30">
        <v>37.6</v>
      </c>
      <c r="K30">
        <v>5</v>
      </c>
      <c r="L30">
        <f t="shared" si="0"/>
        <v>3.42231348391512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ky Stewart</dc:creator>
  <cp:lastModifiedBy>Becky Stewart</cp:lastModifiedBy>
  <dcterms:created xsi:type="dcterms:W3CDTF">2023-06-28T15:20:39Z</dcterms:created>
  <dcterms:modified xsi:type="dcterms:W3CDTF">2023-07-25T19:02:32Z</dcterms:modified>
</cp:coreProperties>
</file>